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d.docs.live.net/11d118030a0eb2fe/Desktop/修改稿/Supplementary Tables/"/>
    </mc:Choice>
  </mc:AlternateContent>
  <xr:revisionPtr revIDLastSave="266" documentId="11_AD4DA82427541F7ACA7EB815804E169C6AE8DE10" xr6:coauthVersionLast="47" xr6:coauthVersionMax="47" xr10:uidLastSave="{66B4ABF2-683D-46AD-BEC0-89C256E27389}"/>
  <bookViews>
    <workbookView xWindow="9878" yWindow="0" windowWidth="11850" windowHeight="13763" xr2:uid="{00000000-000D-0000-FFFF-FFFF00000000}"/>
  </bookViews>
  <sheets>
    <sheet name="Sheet1" sheetId="1" r:id="rId1"/>
  </sheets>
  <definedNames>
    <definedName name="_xlnm._FilterDatabase" localSheetId="0" hidden="1">Sheet1!$A$2:$J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7" uniqueCount="81">
  <si>
    <t>PTs</t>
    <phoneticPr fontId="1" type="noConversion"/>
  </si>
  <si>
    <t>PRR</t>
    <phoneticPr fontId="1" type="noConversion"/>
  </si>
  <si>
    <r>
      <t>X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t>IC</t>
    <phoneticPr fontId="1" type="noConversion"/>
  </si>
  <si>
    <t>IC025</t>
    <phoneticPr fontId="1" type="noConversion"/>
  </si>
  <si>
    <t>EBGM</t>
    <phoneticPr fontId="1" type="noConversion"/>
  </si>
  <si>
    <t>EBGM05</t>
    <phoneticPr fontId="1" type="noConversion"/>
  </si>
  <si>
    <t>ROR</t>
    <phoneticPr fontId="1" type="noConversion"/>
  </si>
  <si>
    <t>LowerCI</t>
    <phoneticPr fontId="1" type="noConversion"/>
  </si>
  <si>
    <t>UpperCI</t>
    <phoneticPr fontId="1" type="noConversion"/>
  </si>
  <si>
    <t>P value</t>
    <phoneticPr fontId="1" type="noConversion"/>
  </si>
  <si>
    <t>&lt;0.001</t>
    <phoneticPr fontId="1" type="noConversion"/>
  </si>
  <si>
    <t xml:space="preserve"> S3 Table. Positive signals of filgotinib adverse events in females. </t>
    <phoneticPr fontId="1" type="noConversion"/>
  </si>
  <si>
    <r>
      <t>Alopec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Alveolar proteinos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Appetite disorder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Atrial fibrilla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acterial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albumin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creatinine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immunoglobulin g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immunoglobulin m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lood potassium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Bronch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Covid-19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Creatinine renal clearance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Drug dependenc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Dyslipidaem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Enter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Escherichia urinary tract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Fibromyalg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Foot deformity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Gastr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Gastrooesophageal reflux diseas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Glomerular filtration rate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Haematocrit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Herpes zoster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Ileal ulcer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Immunoglobulins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Influenza like illnes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Intracranial aneurysm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Large intestine eros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Mean cell haemoglobin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Mesenteric arterial occlus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Mucosal drynes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Osteoarthr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Osteopen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Pancytopeni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Protein urine present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Pulmonary oedema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Red cell distribution width in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Renal failur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Respiratory syncytial virus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Rhesus antigen positive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pinal stenos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ynovial cyst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ynovit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Systemic lupus erythematosu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Upper respiratory tract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Urinary tract infection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Urosepsis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Vitamin d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White blood cell count decreased</t>
    </r>
    <r>
      <rPr>
        <vertAlign val="superscript"/>
        <sz val="8"/>
        <color theme="1"/>
        <rFont val="Arial"/>
        <family val="2"/>
      </rPr>
      <t>#</t>
    </r>
    <phoneticPr fontId="1" type="noConversion"/>
  </si>
  <si>
    <r>
      <t>Clostridial infection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Colit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Diarrhoea haemorrhagic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Folate deficiency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Gait inability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Gingivit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Grip strength decreased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Haematoma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Hodgkin's disease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Hyperlipidaemia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Hyperthyroidism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Intervertebral disc protrusion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Knee arthroplasty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Medullary thyroid cancer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Oligoarthrit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Polyarthrit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Spinal osteoarthritis</t>
    </r>
    <r>
      <rPr>
        <vertAlign val="superscript"/>
        <sz val="8"/>
        <color theme="1"/>
        <rFont val="Arial"/>
        <family val="2"/>
      </rPr>
      <t>#</t>
    </r>
    <r>
      <rPr>
        <vertAlign val="superscript"/>
        <sz val="11"/>
        <color theme="1"/>
        <rFont val="Segoe UI Symbol"/>
        <family val="2"/>
      </rPr>
      <t>△</t>
    </r>
    <phoneticPr fontId="1" type="noConversion"/>
  </si>
  <si>
    <r>
      <t>#: It indicates that AE all meet the standard thresholds of the four algorithms and have a strong correlation.</t>
    </r>
    <r>
      <rPr>
        <sz val="9"/>
        <color theme="1"/>
        <rFont val="Segoe UI Symbol"/>
        <family val="2"/>
      </rPr>
      <t>△</t>
    </r>
    <r>
      <rPr>
        <sz val="9"/>
        <color theme="1"/>
        <rFont val="Arial"/>
        <family val="2"/>
      </rPr>
      <t>:This suggests that the number of reported cases is fewer than fiv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name val="Arial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9"/>
      <color theme="1"/>
      <name val="Arial"/>
      <family val="2"/>
    </font>
    <font>
      <vertAlign val="superscript"/>
      <sz val="8"/>
      <color theme="1"/>
      <name val="Arial"/>
      <family val="2"/>
    </font>
    <font>
      <vertAlign val="superscript"/>
      <sz val="11"/>
      <color theme="1"/>
      <name val="Segoe UI Symbol"/>
      <family val="2"/>
    </font>
    <font>
      <sz val="9"/>
      <color theme="1"/>
      <name val="Segoe UI Symbo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/>
    </xf>
    <xf numFmtId="0" fontId="4" fillId="0" borderId="0" xfId="0" applyFont="1"/>
    <xf numFmtId="0" fontId="4" fillId="0" borderId="2" xfId="0" applyFont="1" applyBorder="1"/>
    <xf numFmtId="176" fontId="4" fillId="0" borderId="0" xfId="0" applyNumberFormat="1" applyFont="1" applyAlignment="1">
      <alignment horizontal="center"/>
    </xf>
    <xf numFmtId="176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3" xfId="0" applyFont="1" applyBorder="1" applyAlignment="1">
      <alignment horizontal="left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0"/>
  <sheetViews>
    <sheetView tabSelected="1" topLeftCell="A46" zoomScale="115" zoomScaleNormal="115" workbookViewId="0">
      <selection activeCell="B51" sqref="B51"/>
    </sheetView>
  </sheetViews>
  <sheetFormatPr defaultRowHeight="13.9" x14ac:dyDescent="0.4"/>
  <cols>
    <col min="1" max="1" width="34.6640625" customWidth="1"/>
    <col min="2" max="3" width="12.3984375" bestFit="1" customWidth="1"/>
    <col min="4" max="5" width="9.1328125" bestFit="1" customWidth="1"/>
    <col min="6" max="6" width="11.265625" bestFit="1" customWidth="1"/>
    <col min="7" max="7" width="10.1328125" bestFit="1" customWidth="1"/>
    <col min="8" max="8" width="12.3984375" bestFit="1" customWidth="1"/>
    <col min="9" max="9" width="11.265625" bestFit="1" customWidth="1"/>
    <col min="10" max="10" width="13.53125" bestFit="1" customWidth="1"/>
  </cols>
  <sheetData>
    <row r="1" spans="1:11" ht="14.25" thickBot="1" x14ac:dyDescent="0.45">
      <c r="A1" s="6" t="s">
        <v>12</v>
      </c>
      <c r="B1" s="6"/>
      <c r="C1" s="6"/>
      <c r="D1" s="6"/>
      <c r="E1" s="6"/>
      <c r="F1" s="6"/>
      <c r="G1" s="6"/>
      <c r="H1" s="6"/>
      <c r="I1" s="6"/>
      <c r="J1" s="6"/>
    </row>
    <row r="2" spans="1:11" ht="16.149999999999999" thickBot="1" x14ac:dyDescent="0.4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</row>
    <row r="3" spans="1:11" x14ac:dyDescent="0.4">
      <c r="A3" s="2" t="s">
        <v>13</v>
      </c>
      <c r="B3" s="4">
        <v>3.7619526282665841</v>
      </c>
      <c r="C3" s="4">
        <v>36.655381332506813</v>
      </c>
      <c r="D3" s="4">
        <v>1.911345257139222</v>
      </c>
      <c r="E3" s="4">
        <v>1.0400689995496271</v>
      </c>
      <c r="F3" s="4">
        <v>3.7615969051787559</v>
      </c>
      <c r="G3" s="4">
        <v>2.360782138165141</v>
      </c>
      <c r="H3" s="4">
        <v>3.80811339642703</v>
      </c>
      <c r="I3" s="4">
        <v>2.3899759365537592</v>
      </c>
      <c r="J3" s="4">
        <v>6.0677295608916761</v>
      </c>
      <c r="K3" s="4" t="s">
        <v>11</v>
      </c>
    </row>
    <row r="4" spans="1:11" x14ac:dyDescent="0.4">
      <c r="A4" s="2" t="s">
        <v>14</v>
      </c>
      <c r="B4" s="4">
        <v>800.14499280665541</v>
      </c>
      <c r="C4" s="4">
        <v>4661.2068503626988</v>
      </c>
      <c r="D4" s="4">
        <v>9.6051729075362946</v>
      </c>
      <c r="E4" s="4">
        <v>1.698653158950544</v>
      </c>
      <c r="F4" s="4">
        <v>778.83445966514455</v>
      </c>
      <c r="G4" s="4">
        <v>345.35499410140551</v>
      </c>
      <c r="H4" s="4">
        <v>804.54799552184352</v>
      </c>
      <c r="I4" s="4">
        <v>356.757029429856</v>
      </c>
      <c r="J4" s="4">
        <v>1814.393056620866</v>
      </c>
      <c r="K4" s="4" t="s">
        <v>11</v>
      </c>
    </row>
    <row r="5" spans="1:11" x14ac:dyDescent="0.4">
      <c r="A5" s="2" t="s">
        <v>15</v>
      </c>
      <c r="B5" s="4">
        <v>52.972114094515582</v>
      </c>
      <c r="C5" s="4">
        <v>305.42368562818081</v>
      </c>
      <c r="D5" s="4">
        <v>5.72459621153188</v>
      </c>
      <c r="E5" s="4">
        <v>1.554425166475224</v>
      </c>
      <c r="F5" s="4">
        <v>52.878018534899681</v>
      </c>
      <c r="G5" s="4">
        <v>23.686289146389441</v>
      </c>
      <c r="H5" s="4">
        <v>53.258461830573523</v>
      </c>
      <c r="I5" s="4">
        <v>23.856705704248711</v>
      </c>
      <c r="J5" s="4">
        <v>118.8958690157084</v>
      </c>
      <c r="K5" s="4" t="s">
        <v>11</v>
      </c>
    </row>
    <row r="6" spans="1:11" x14ac:dyDescent="0.4">
      <c r="A6" s="2" t="s">
        <v>16</v>
      </c>
      <c r="B6" s="4">
        <v>13.623543554330009</v>
      </c>
      <c r="C6" s="4">
        <v>222.42175945990107</v>
      </c>
      <c r="D6" s="4">
        <v>3.767406672582597</v>
      </c>
      <c r="E6" s="4">
        <v>2.4033354373617981</v>
      </c>
      <c r="F6" s="4">
        <v>13.617657730341479</v>
      </c>
      <c r="G6" s="4">
        <v>8.6508342655463597</v>
      </c>
      <c r="H6" s="4">
        <v>13.846449992557019</v>
      </c>
      <c r="I6" s="4">
        <v>8.7961781991992112</v>
      </c>
      <c r="J6" s="4">
        <v>21.796304378398869</v>
      </c>
      <c r="K6" s="4" t="s">
        <v>11</v>
      </c>
    </row>
    <row r="7" spans="1:11" x14ac:dyDescent="0.4">
      <c r="A7" s="2" t="s">
        <v>17</v>
      </c>
      <c r="B7" s="4">
        <v>20.58885600101722</v>
      </c>
      <c r="C7" s="4">
        <v>111.77554590286005</v>
      </c>
      <c r="D7" s="4">
        <v>4.362824464307784</v>
      </c>
      <c r="E7" s="4">
        <v>1.3399963556494581</v>
      </c>
      <c r="F7" s="4">
        <v>20.57505617290801</v>
      </c>
      <c r="G7" s="4">
        <v>9.2205089891843617</v>
      </c>
      <c r="H7" s="4">
        <v>20.696783582290038</v>
      </c>
      <c r="I7" s="4">
        <v>9.2750599300423051</v>
      </c>
      <c r="J7" s="4">
        <v>46.183728610171563</v>
      </c>
      <c r="K7" s="4" t="s">
        <v>11</v>
      </c>
    </row>
    <row r="8" spans="1:11" x14ac:dyDescent="0.4">
      <c r="A8" s="2" t="s">
        <v>18</v>
      </c>
      <c r="B8" s="4">
        <v>907.93654624174883</v>
      </c>
      <c r="C8" s="4">
        <v>10543.606550822615</v>
      </c>
      <c r="D8" s="4">
        <v>9.7823294782096823</v>
      </c>
      <c r="E8" s="4">
        <v>2.871088525530384</v>
      </c>
      <c r="F8" s="4">
        <v>880.59172575204786</v>
      </c>
      <c r="G8" s="4">
        <v>494.22179506347481</v>
      </c>
      <c r="H8" s="4">
        <v>917.98570464885972</v>
      </c>
      <c r="I8" s="4">
        <v>515.2087278661478</v>
      </c>
      <c r="J8" s="4">
        <v>1635.6433972496641</v>
      </c>
      <c r="K8" s="4" t="s">
        <v>11</v>
      </c>
    </row>
    <row r="9" spans="1:11" x14ac:dyDescent="0.4">
      <c r="A9" s="2" t="s">
        <v>19</v>
      </c>
      <c r="B9" s="4">
        <v>14.14128664202538</v>
      </c>
      <c r="C9" s="4">
        <v>146.5867457825519</v>
      </c>
      <c r="D9" s="4">
        <v>3.8211924938525001</v>
      </c>
      <c r="E9" s="4">
        <v>2.002774834028954</v>
      </c>
      <c r="F9" s="4">
        <v>14.13492667268865</v>
      </c>
      <c r="G9" s="4">
        <v>8.0011334473121423</v>
      </c>
      <c r="H9" s="4">
        <v>14.286896466313751</v>
      </c>
      <c r="I9" s="4">
        <v>8.0871565747687804</v>
      </c>
      <c r="J9" s="4">
        <v>25.23945329264313</v>
      </c>
      <c r="K9" s="4" t="s">
        <v>11</v>
      </c>
    </row>
    <row r="10" spans="1:11" x14ac:dyDescent="0.4">
      <c r="A10" s="2" t="s">
        <v>20</v>
      </c>
      <c r="B10" s="4">
        <v>303.95794176003039</v>
      </c>
      <c r="C10" s="4">
        <v>3586.3414601269142</v>
      </c>
      <c r="D10" s="4">
        <v>8.2328398592116887</v>
      </c>
      <c r="E10" s="4">
        <v>2.8341235356213792</v>
      </c>
      <c r="F10" s="4">
        <v>300.83734493503442</v>
      </c>
      <c r="G10" s="4">
        <v>169.8167131216986</v>
      </c>
      <c r="H10" s="4">
        <v>307.31481646097262</v>
      </c>
      <c r="I10" s="4">
        <v>173.47311729622609</v>
      </c>
      <c r="J10" s="4">
        <v>544.42093327446025</v>
      </c>
      <c r="K10" s="4" t="s">
        <v>11</v>
      </c>
    </row>
    <row r="11" spans="1:11" x14ac:dyDescent="0.4">
      <c r="A11" s="2" t="s">
        <v>21</v>
      </c>
      <c r="B11" s="4">
        <v>830.48224371875608</v>
      </c>
      <c r="C11" s="4">
        <v>9667.0440444343567</v>
      </c>
      <c r="D11" s="4">
        <v>9.6574028663088534</v>
      </c>
      <c r="E11" s="4">
        <v>2.8693321837060761</v>
      </c>
      <c r="F11" s="4">
        <v>807.54725080487344</v>
      </c>
      <c r="G11" s="4">
        <v>453.55986666762288</v>
      </c>
      <c r="H11" s="4">
        <v>839.6731827073296</v>
      </c>
      <c r="I11" s="4">
        <v>471.60343424305393</v>
      </c>
      <c r="J11" s="4">
        <v>1495.0083111449289</v>
      </c>
      <c r="K11" s="4" t="s">
        <v>11</v>
      </c>
    </row>
    <row r="12" spans="1:11" x14ac:dyDescent="0.4">
      <c r="A12" s="2" t="s">
        <v>22</v>
      </c>
      <c r="B12" s="4">
        <v>52.331418075155312</v>
      </c>
      <c r="C12" s="4">
        <v>603.25216693588391</v>
      </c>
      <c r="D12" s="4">
        <v>5.707072070401245</v>
      </c>
      <c r="E12" s="4">
        <v>2.5918580647493039</v>
      </c>
      <c r="F12" s="4">
        <v>52.239604538577296</v>
      </c>
      <c r="G12" s="4">
        <v>29.559572351493539</v>
      </c>
      <c r="H12" s="4">
        <v>52.900187250503294</v>
      </c>
      <c r="I12" s="4">
        <v>29.933360450385109</v>
      </c>
      <c r="J12" s="4">
        <v>93.488661781784927</v>
      </c>
      <c r="K12" s="4" t="s">
        <v>11</v>
      </c>
    </row>
    <row r="13" spans="1:11" x14ac:dyDescent="0.4">
      <c r="A13" s="2" t="s">
        <v>23</v>
      </c>
      <c r="B13" s="4">
        <v>5.8824710436357801</v>
      </c>
      <c r="C13" s="4">
        <v>40.579524993188222</v>
      </c>
      <c r="D13" s="4">
        <v>2.5561811559267449</v>
      </c>
      <c r="E13" s="4">
        <v>1.145992648095413</v>
      </c>
      <c r="F13" s="4">
        <v>5.8814878242061548</v>
      </c>
      <c r="G13" s="4">
        <v>3.1553247173767578</v>
      </c>
      <c r="H13" s="4">
        <v>5.9274707767568469</v>
      </c>
      <c r="I13" s="4">
        <v>3.1799938404112411</v>
      </c>
      <c r="J13" s="4">
        <v>11.04873517766397</v>
      </c>
      <c r="K13" s="4" t="s">
        <v>11</v>
      </c>
    </row>
    <row r="14" spans="1:11" ht="17.25" x14ac:dyDescent="0.6">
      <c r="A14" s="2" t="s">
        <v>63</v>
      </c>
      <c r="B14" s="4">
        <v>66.262716364022509</v>
      </c>
      <c r="C14" s="4">
        <v>256.54337687709</v>
      </c>
      <c r="D14" s="4">
        <v>6.0469052734805588</v>
      </c>
      <c r="E14" s="4">
        <v>0.9406854536306779</v>
      </c>
      <c r="F14" s="4">
        <v>66.114979598059818</v>
      </c>
      <c r="G14" s="4">
        <v>24.741730810923489</v>
      </c>
      <c r="H14" s="4">
        <v>66.501993050966675</v>
      </c>
      <c r="I14" s="4">
        <v>24.88656005733997</v>
      </c>
      <c r="J14" s="4">
        <v>177.70696591096211</v>
      </c>
      <c r="K14" s="4" t="s">
        <v>11</v>
      </c>
    </row>
    <row r="15" spans="1:11" ht="17.25" x14ac:dyDescent="0.6">
      <c r="A15" s="2" t="s">
        <v>64</v>
      </c>
      <c r="B15" s="4">
        <v>6.6919384172407446</v>
      </c>
      <c r="C15" s="4">
        <v>19.371628083122062</v>
      </c>
      <c r="D15" s="4">
        <v>2.742143033299556</v>
      </c>
      <c r="E15" s="4">
        <v>0.34849607705605318</v>
      </c>
      <c r="F15" s="4">
        <v>6.690634496865683</v>
      </c>
      <c r="G15" s="4">
        <v>2.5062853419447442</v>
      </c>
      <c r="H15" s="4">
        <v>6.7128071190454772</v>
      </c>
      <c r="I15" s="4">
        <v>2.5145911189211629</v>
      </c>
      <c r="J15" s="4">
        <v>17.920121915025511</v>
      </c>
      <c r="K15" s="4" t="s">
        <v>11</v>
      </c>
    </row>
    <row r="16" spans="1:11" x14ac:dyDescent="0.4">
      <c r="A16" s="2" t="s">
        <v>24</v>
      </c>
      <c r="B16" s="4">
        <v>5.609630043579573</v>
      </c>
      <c r="C16" s="4">
        <v>68.369394952615224</v>
      </c>
      <c r="D16" s="4">
        <v>2.4876779452565829</v>
      </c>
      <c r="E16" s="4">
        <v>1.499020529026031</v>
      </c>
      <c r="F16" s="4">
        <v>5.6087448152049229</v>
      </c>
      <c r="G16" s="4">
        <v>3.5200030809479821</v>
      </c>
      <c r="H16" s="4">
        <v>5.6866712142243578</v>
      </c>
      <c r="I16" s="4">
        <v>3.568909061461123</v>
      </c>
      <c r="J16" s="4">
        <v>9.0610965260763923</v>
      </c>
      <c r="K16" s="4" t="s">
        <v>11</v>
      </c>
    </row>
    <row r="17" spans="1:11" x14ac:dyDescent="0.4">
      <c r="A17" s="2" t="s">
        <v>25</v>
      </c>
      <c r="B17" s="4">
        <v>152.32727103455301</v>
      </c>
      <c r="C17" s="4">
        <v>1645.2008794137093</v>
      </c>
      <c r="D17" s="4">
        <v>7.2435746672189119</v>
      </c>
      <c r="E17" s="4">
        <v>2.6415950434083708</v>
      </c>
      <c r="F17" s="4">
        <v>151.54208236409059</v>
      </c>
      <c r="G17" s="4">
        <v>83.544443413417241</v>
      </c>
      <c r="H17" s="4">
        <v>153.86287987346449</v>
      </c>
      <c r="I17" s="4">
        <v>84.823888259173302</v>
      </c>
      <c r="J17" s="4">
        <v>279.09338146139442</v>
      </c>
      <c r="K17" s="4" t="s">
        <v>11</v>
      </c>
    </row>
    <row r="18" spans="1:11" ht="17.25" x14ac:dyDescent="0.6">
      <c r="A18" s="2" t="s">
        <v>65</v>
      </c>
      <c r="B18" s="4">
        <v>24.79753108676962</v>
      </c>
      <c r="C18" s="4">
        <v>91.287390829370182</v>
      </c>
      <c r="D18" s="4">
        <v>4.6309495424697174</v>
      </c>
      <c r="E18" s="4">
        <v>0.80931156949082173</v>
      </c>
      <c r="F18" s="4">
        <v>24.777342301118068</v>
      </c>
      <c r="G18" s="4">
        <v>9.2786817607489844</v>
      </c>
      <c r="H18" s="4">
        <v>24.88478142989252</v>
      </c>
      <c r="I18" s="4">
        <v>9.3189158372062195</v>
      </c>
      <c r="J18" s="4">
        <v>66.451114875523231</v>
      </c>
      <c r="K18" s="4" t="s">
        <v>11</v>
      </c>
    </row>
    <row r="19" spans="1:11" x14ac:dyDescent="0.4">
      <c r="A19" s="2" t="s">
        <v>26</v>
      </c>
      <c r="B19" s="4">
        <v>5.7573844600032036</v>
      </c>
      <c r="C19" s="4">
        <v>47.253555221413201</v>
      </c>
      <c r="D19" s="4">
        <v>2.5251785740517638</v>
      </c>
      <c r="E19" s="4">
        <v>1.2638535842601279</v>
      </c>
      <c r="F19" s="4">
        <v>5.7564467979980796</v>
      </c>
      <c r="G19" s="4">
        <v>3.2587235515575341</v>
      </c>
      <c r="H19" s="4">
        <v>5.8100978612220766</v>
      </c>
      <c r="I19" s="4">
        <v>3.2890954093075169</v>
      </c>
      <c r="J19" s="4">
        <v>10.26338033899861</v>
      </c>
      <c r="K19" s="4" t="s">
        <v>11</v>
      </c>
    </row>
    <row r="20" spans="1:11" x14ac:dyDescent="0.4">
      <c r="A20" s="2" t="s">
        <v>27</v>
      </c>
      <c r="B20" s="4">
        <v>239.61871044234061</v>
      </c>
      <c r="C20" s="4">
        <v>4006.977130189016</v>
      </c>
      <c r="D20" s="4">
        <v>7.8928576622154072</v>
      </c>
      <c r="E20" s="4">
        <v>3.378828787562262</v>
      </c>
      <c r="F20" s="4">
        <v>237.6768635885733</v>
      </c>
      <c r="G20" s="4">
        <v>146.91841615789809</v>
      </c>
      <c r="H20" s="4">
        <v>243.3817142248264</v>
      </c>
      <c r="I20" s="4">
        <v>150.44483268511459</v>
      </c>
      <c r="J20" s="4">
        <v>393.73009868005852</v>
      </c>
      <c r="K20" s="4" t="s">
        <v>11</v>
      </c>
    </row>
    <row r="21" spans="1:11" x14ac:dyDescent="0.4">
      <c r="A21" s="2" t="s">
        <v>28</v>
      </c>
      <c r="B21" s="4">
        <v>69.043244060148751</v>
      </c>
      <c r="C21" s="4">
        <v>401.42936901406523</v>
      </c>
      <c r="D21" s="4">
        <v>6.1060711434689763</v>
      </c>
      <c r="E21" s="4">
        <v>1.5890506536420499</v>
      </c>
      <c r="F21" s="4">
        <v>68.882764710950283</v>
      </c>
      <c r="G21" s="4">
        <v>30.84872160817784</v>
      </c>
      <c r="H21" s="4">
        <v>69.418137966816232</v>
      </c>
      <c r="I21" s="4">
        <v>31.088485220976729</v>
      </c>
      <c r="J21" s="4">
        <v>155.0052324687866</v>
      </c>
      <c r="K21" s="4" t="s">
        <v>11</v>
      </c>
    </row>
    <row r="22" spans="1:11" x14ac:dyDescent="0.4">
      <c r="A22" s="2" t="s">
        <v>29</v>
      </c>
      <c r="B22" s="4">
        <v>52.189585842464119</v>
      </c>
      <c r="C22" s="4">
        <v>250.61788686204042</v>
      </c>
      <c r="D22" s="4">
        <v>5.703163663887044</v>
      </c>
      <c r="E22" s="4">
        <v>1.2680495044296309</v>
      </c>
      <c r="F22" s="4">
        <v>52.098273702181451</v>
      </c>
      <c r="G22" s="4">
        <v>21.6240028985018</v>
      </c>
      <c r="H22" s="4">
        <v>52.424400456420372</v>
      </c>
      <c r="I22" s="4">
        <v>21.75936565388319</v>
      </c>
      <c r="J22" s="4">
        <v>126.3050498314807</v>
      </c>
      <c r="K22" s="4" t="s">
        <v>11</v>
      </c>
    </row>
    <row r="23" spans="1:11" x14ac:dyDescent="0.4">
      <c r="A23" s="2" t="s">
        <v>30</v>
      </c>
      <c r="B23" s="4">
        <v>12.341785320349871</v>
      </c>
      <c r="C23" s="4">
        <v>83.396652785454819</v>
      </c>
      <c r="D23" s="4">
        <v>3.6249190615480318</v>
      </c>
      <c r="E23" s="4">
        <v>1.4780604947748659</v>
      </c>
      <c r="F23" s="4">
        <v>12.336994450580461</v>
      </c>
      <c r="G23" s="4">
        <v>6.1530413877876367</v>
      </c>
      <c r="H23" s="4">
        <v>12.425257521419599</v>
      </c>
      <c r="I23" s="4">
        <v>6.1970623468682264</v>
      </c>
      <c r="J23" s="4">
        <v>24.912937103435159</v>
      </c>
      <c r="K23" s="4" t="s">
        <v>11</v>
      </c>
    </row>
    <row r="24" spans="1:11" ht="17.25" x14ac:dyDescent="0.6">
      <c r="A24" s="2" t="s">
        <v>66</v>
      </c>
      <c r="B24" s="4">
        <v>189.6447547885904</v>
      </c>
      <c r="C24" s="4">
        <v>745.77198782568314</v>
      </c>
      <c r="D24" s="4">
        <v>7.5578671927579384</v>
      </c>
      <c r="E24" s="4">
        <v>0.99521738678116178</v>
      </c>
      <c r="F24" s="4">
        <v>188.42769185447051</v>
      </c>
      <c r="G24" s="4">
        <v>70.368697082331792</v>
      </c>
      <c r="H24" s="4">
        <v>190.33639458616551</v>
      </c>
      <c r="I24" s="4">
        <v>71.081505921759714</v>
      </c>
      <c r="J24" s="4">
        <v>509.66763624756408</v>
      </c>
      <c r="K24" s="4" t="s">
        <v>11</v>
      </c>
    </row>
    <row r="25" spans="1:11" x14ac:dyDescent="0.4">
      <c r="A25" s="2" t="s">
        <v>31</v>
      </c>
      <c r="B25" s="4">
        <v>18.97433227484597</v>
      </c>
      <c r="C25" s="4">
        <v>85.100392034724095</v>
      </c>
      <c r="D25" s="4">
        <v>4.2450896116229639</v>
      </c>
      <c r="E25" s="4">
        <v>1.062327910673422</v>
      </c>
      <c r="F25" s="4">
        <v>18.962662146112791</v>
      </c>
      <c r="G25" s="4">
        <v>7.8745892832534619</v>
      </c>
      <c r="H25" s="4">
        <v>19.05678334032692</v>
      </c>
      <c r="I25" s="4">
        <v>7.9136748157369627</v>
      </c>
      <c r="J25" s="4">
        <v>45.890310094368218</v>
      </c>
      <c r="K25" s="4" t="s">
        <v>11</v>
      </c>
    </row>
    <row r="26" spans="1:11" ht="17.25" x14ac:dyDescent="0.6">
      <c r="A26" s="2" t="s">
        <v>67</v>
      </c>
      <c r="B26" s="4">
        <v>6.5574610693107873</v>
      </c>
      <c r="C26" s="4">
        <v>18.846107912759319</v>
      </c>
      <c r="D26" s="4">
        <v>2.7128628432122328</v>
      </c>
      <c r="E26" s="4">
        <v>0.33745888782055949</v>
      </c>
      <c r="F26" s="4">
        <v>6.556213533294331</v>
      </c>
      <c r="G26" s="4">
        <v>2.4559373085971319</v>
      </c>
      <c r="H26" s="4">
        <v>6.5778367285933212</v>
      </c>
      <c r="I26" s="4">
        <v>2.4640372906669938</v>
      </c>
      <c r="J26" s="4">
        <v>17.559773219308301</v>
      </c>
      <c r="K26" s="4" t="s">
        <v>11</v>
      </c>
    </row>
    <row r="27" spans="1:11" x14ac:dyDescent="0.4">
      <c r="A27" s="2" t="s">
        <v>32</v>
      </c>
      <c r="B27" s="4">
        <v>9.7292598565670332</v>
      </c>
      <c r="C27" s="4">
        <v>39.165558728454002</v>
      </c>
      <c r="D27" s="4">
        <v>3.2818989252605619</v>
      </c>
      <c r="E27" s="4">
        <v>0.80119429477880311</v>
      </c>
      <c r="F27" s="4">
        <v>9.7263528165188902</v>
      </c>
      <c r="G27" s="4">
        <v>4.0396033460524876</v>
      </c>
      <c r="H27" s="4">
        <v>9.7693023329733037</v>
      </c>
      <c r="I27" s="4">
        <v>4.0574413798616176</v>
      </c>
      <c r="J27" s="4">
        <v>23.522032517027441</v>
      </c>
      <c r="K27" s="4" t="s">
        <v>11</v>
      </c>
    </row>
    <row r="28" spans="1:11" x14ac:dyDescent="0.4">
      <c r="A28" s="2" t="s">
        <v>33</v>
      </c>
      <c r="B28" s="4">
        <v>5.1583507285632404</v>
      </c>
      <c r="C28" s="4">
        <v>26.850988644967668</v>
      </c>
      <c r="D28" s="4">
        <v>2.366704474471955</v>
      </c>
      <c r="E28" s="4">
        <v>0.84751367864942573</v>
      </c>
      <c r="F28" s="4">
        <v>5.157616394409593</v>
      </c>
      <c r="G28" s="4">
        <v>2.572565108942964</v>
      </c>
      <c r="H28" s="4">
        <v>5.1889549657559773</v>
      </c>
      <c r="I28" s="4">
        <v>2.5881964605295642</v>
      </c>
      <c r="J28" s="4">
        <v>10.40309499192132</v>
      </c>
      <c r="K28" s="4" t="s">
        <v>11</v>
      </c>
    </row>
    <row r="29" spans="1:11" ht="17.25" x14ac:dyDescent="0.6">
      <c r="A29" s="2" t="s">
        <v>68</v>
      </c>
      <c r="B29" s="4">
        <v>35.378912462075007</v>
      </c>
      <c r="C29" s="4">
        <v>133.4808297954126</v>
      </c>
      <c r="D29" s="4">
        <v>5.1431205887398619</v>
      </c>
      <c r="E29" s="4">
        <v>0.87061189237183645</v>
      </c>
      <c r="F29" s="4">
        <v>35.337316681721617</v>
      </c>
      <c r="G29" s="4">
        <v>13.230864039452371</v>
      </c>
      <c r="H29" s="4">
        <v>35.504957970643567</v>
      </c>
      <c r="I29" s="4">
        <v>13.293631654806481</v>
      </c>
      <c r="J29" s="4">
        <v>94.82751389770749</v>
      </c>
      <c r="K29" s="4" t="s">
        <v>11</v>
      </c>
    </row>
    <row r="30" spans="1:11" x14ac:dyDescent="0.4">
      <c r="A30" s="2" t="s">
        <v>34</v>
      </c>
      <c r="B30" s="4">
        <v>72.846291176328222</v>
      </c>
      <c r="C30" s="4">
        <v>848.33249753999212</v>
      </c>
      <c r="D30" s="4">
        <v>6.1832390039914369</v>
      </c>
      <c r="E30" s="4">
        <v>2.669793145595146</v>
      </c>
      <c r="F30" s="4">
        <v>72.667532002760737</v>
      </c>
      <c r="G30" s="4">
        <v>41.110516999681408</v>
      </c>
      <c r="H30" s="4">
        <v>73.6423719649856</v>
      </c>
      <c r="I30" s="4">
        <v>41.66201742544915</v>
      </c>
      <c r="J30" s="4">
        <v>130.17129951360789</v>
      </c>
      <c r="K30" s="4" t="s">
        <v>11</v>
      </c>
    </row>
    <row r="31" spans="1:11" ht="17.25" x14ac:dyDescent="0.6">
      <c r="A31" s="2" t="s">
        <v>69</v>
      </c>
      <c r="B31" s="4">
        <v>21.15175972293531</v>
      </c>
      <c r="C31" s="4">
        <v>76.753834298364737</v>
      </c>
      <c r="D31" s="4">
        <v>4.4017107008180147</v>
      </c>
      <c r="E31" s="4">
        <v>0.77513258287491071</v>
      </c>
      <c r="F31" s="4">
        <v>21.137175492992888</v>
      </c>
      <c r="G31" s="4">
        <v>7.9159860106115154</v>
      </c>
      <c r="H31" s="4">
        <v>21.225643351617009</v>
      </c>
      <c r="I31" s="4">
        <v>7.9491176999183226</v>
      </c>
      <c r="J31" s="4">
        <v>56.676470609395103</v>
      </c>
      <c r="K31" s="4" t="s">
        <v>11</v>
      </c>
    </row>
    <row r="32" spans="1:11" x14ac:dyDescent="0.4">
      <c r="A32" s="2" t="s">
        <v>35</v>
      </c>
      <c r="B32" s="4">
        <v>40.489367504186632</v>
      </c>
      <c r="C32" s="4">
        <v>500.13652486227897</v>
      </c>
      <c r="D32" s="4">
        <v>5.3375218736321317</v>
      </c>
      <c r="E32" s="4">
        <v>2.6235253015818492</v>
      </c>
      <c r="F32" s="4">
        <v>40.434696388366127</v>
      </c>
      <c r="G32" s="4">
        <v>23.39334503560972</v>
      </c>
      <c r="H32" s="4">
        <v>40.963823860521593</v>
      </c>
      <c r="I32" s="4">
        <v>23.69946979057422</v>
      </c>
      <c r="J32" s="4">
        <v>70.804742895270479</v>
      </c>
      <c r="K32" s="4" t="s">
        <v>11</v>
      </c>
    </row>
    <row r="33" spans="1:11" ht="17.25" x14ac:dyDescent="0.6">
      <c r="A33" s="2" t="s">
        <v>70</v>
      </c>
      <c r="B33" s="4">
        <v>9.1124156747091796</v>
      </c>
      <c r="C33" s="4">
        <v>28.891198503327963</v>
      </c>
      <c r="D33" s="4">
        <v>3.1874328878776281</v>
      </c>
      <c r="E33" s="4">
        <v>0.49965290117247602</v>
      </c>
      <c r="F33" s="4">
        <v>9.1098852892835058</v>
      </c>
      <c r="G33" s="4">
        <v>3.412388855652881</v>
      </c>
      <c r="H33" s="4">
        <v>9.1421587202626498</v>
      </c>
      <c r="I33" s="4">
        <v>3.42447786585551</v>
      </c>
      <c r="J33" s="4">
        <v>24.40636772683434</v>
      </c>
      <c r="K33" s="4" t="s">
        <v>11</v>
      </c>
    </row>
    <row r="34" spans="1:11" x14ac:dyDescent="0.4">
      <c r="A34" s="2" t="s">
        <v>36</v>
      </c>
      <c r="B34" s="4">
        <v>10.2724010566379</v>
      </c>
      <c r="C34" s="4">
        <v>100.50893698219635</v>
      </c>
      <c r="D34" s="4">
        <v>3.3602435759706371</v>
      </c>
      <c r="E34" s="4">
        <v>1.7725585674334261</v>
      </c>
      <c r="F34" s="4">
        <v>10.26914081424346</v>
      </c>
      <c r="G34" s="4">
        <v>5.8131060529708671</v>
      </c>
      <c r="H34" s="4">
        <v>10.37514234258402</v>
      </c>
      <c r="I34" s="4">
        <v>5.8731108904900884</v>
      </c>
      <c r="J34" s="4">
        <v>18.32820470037089</v>
      </c>
      <c r="K34" s="4" t="s">
        <v>11</v>
      </c>
    </row>
    <row r="35" spans="1:11" ht="17.25" x14ac:dyDescent="0.6">
      <c r="A35" s="2" t="s">
        <v>71</v>
      </c>
      <c r="B35" s="4">
        <v>85.771783369876417</v>
      </c>
      <c r="C35" s="4">
        <v>334.16668409228276</v>
      </c>
      <c r="D35" s="4">
        <v>6.4182498297420851</v>
      </c>
      <c r="E35" s="4">
        <v>0.95951678922102102</v>
      </c>
      <c r="F35" s="4">
        <v>85.523549743610317</v>
      </c>
      <c r="G35" s="4">
        <v>31.99441828866453</v>
      </c>
      <c r="H35" s="4">
        <v>86.082587341901629</v>
      </c>
      <c r="I35" s="4">
        <v>32.203554635465423</v>
      </c>
      <c r="J35" s="4">
        <v>230.1054007036646</v>
      </c>
      <c r="K35" s="4" t="s">
        <v>11</v>
      </c>
    </row>
    <row r="36" spans="1:11" ht="17.25" x14ac:dyDescent="0.6">
      <c r="A36" s="2" t="s">
        <v>72</v>
      </c>
      <c r="B36" s="4">
        <v>19.969430589704562</v>
      </c>
      <c r="C36" s="4">
        <v>72.041965126472363</v>
      </c>
      <c r="D36" s="4">
        <v>4.3187845676234264</v>
      </c>
      <c r="E36" s="4">
        <v>0.7615938752902347</v>
      </c>
      <c r="F36" s="4">
        <v>19.95646890156674</v>
      </c>
      <c r="G36" s="4">
        <v>7.4739529713436053</v>
      </c>
      <c r="H36" s="4">
        <v>20.038979372801549</v>
      </c>
      <c r="I36" s="4">
        <v>7.5048541986445896</v>
      </c>
      <c r="J36" s="4">
        <v>53.506794892309799</v>
      </c>
      <c r="K36" s="4" t="s">
        <v>11</v>
      </c>
    </row>
    <row r="37" spans="1:11" ht="17.25" x14ac:dyDescent="0.6">
      <c r="A37" s="2" t="s">
        <v>73</v>
      </c>
      <c r="B37" s="4">
        <v>15.580310609465419</v>
      </c>
      <c r="C37" s="4">
        <v>54.561675180969836</v>
      </c>
      <c r="D37" s="4">
        <v>3.9609320503707059</v>
      </c>
      <c r="E37" s="4">
        <v>0.69523124898048994</v>
      </c>
      <c r="F37" s="4">
        <v>15.57253651689838</v>
      </c>
      <c r="G37" s="4">
        <v>5.8325427711891296</v>
      </c>
      <c r="H37" s="4">
        <v>15.63376729364311</v>
      </c>
      <c r="I37" s="4">
        <v>5.8554761657513561</v>
      </c>
      <c r="J37" s="4">
        <v>41.741213331439177</v>
      </c>
      <c r="K37" s="4" t="s">
        <v>11</v>
      </c>
    </row>
    <row r="38" spans="1:11" x14ac:dyDescent="0.4">
      <c r="A38" s="2" t="s">
        <v>37</v>
      </c>
      <c r="B38" s="4">
        <v>461.13619322278299</v>
      </c>
      <c r="C38" s="4">
        <v>2712.0417098654748</v>
      </c>
      <c r="D38" s="4">
        <v>8.8264970614852523</v>
      </c>
      <c r="E38" s="4">
        <v>1.690768921454858</v>
      </c>
      <c r="F38" s="4">
        <v>453.98381716232518</v>
      </c>
      <c r="G38" s="4">
        <v>202.23255662913081</v>
      </c>
      <c r="H38" s="4">
        <v>463.67137886037409</v>
      </c>
      <c r="I38" s="4">
        <v>206.5479976110247</v>
      </c>
      <c r="J38" s="4">
        <v>1040.8774234604609</v>
      </c>
      <c r="K38" s="4" t="s">
        <v>11</v>
      </c>
    </row>
    <row r="39" spans="1:11" x14ac:dyDescent="0.4">
      <c r="A39" s="2" t="s">
        <v>38</v>
      </c>
      <c r="B39" s="4">
        <v>533.42999520443698</v>
      </c>
      <c r="C39" s="4">
        <v>6262.9245282195543</v>
      </c>
      <c r="D39" s="4">
        <v>9.0330916981118712</v>
      </c>
      <c r="E39" s="4">
        <v>2.8579194117827642</v>
      </c>
      <c r="F39" s="4">
        <v>523.87968138911071</v>
      </c>
      <c r="G39" s="4">
        <v>295.07126501434487</v>
      </c>
      <c r="H39" s="4">
        <v>539.32949653634194</v>
      </c>
      <c r="I39" s="4">
        <v>303.77325644803312</v>
      </c>
      <c r="J39" s="4">
        <v>957.54415393675356</v>
      </c>
      <c r="K39" s="4" t="s">
        <v>11</v>
      </c>
    </row>
    <row r="40" spans="1:11" x14ac:dyDescent="0.4">
      <c r="A40" s="2" t="s">
        <v>39</v>
      </c>
      <c r="B40" s="4">
        <v>4.5893211137211427</v>
      </c>
      <c r="C40" s="4">
        <v>22.490024898470079</v>
      </c>
      <c r="D40" s="4">
        <v>2.1981034655189551</v>
      </c>
      <c r="E40" s="4">
        <v>0.7426060628940081</v>
      </c>
      <c r="F40" s="4">
        <v>4.5887571762351893</v>
      </c>
      <c r="G40" s="4">
        <v>2.288839474733003</v>
      </c>
      <c r="H40" s="4">
        <v>4.6157374604642607</v>
      </c>
      <c r="I40" s="4">
        <v>2.3022970488018228</v>
      </c>
      <c r="J40" s="4">
        <v>9.2538155817125194</v>
      </c>
      <c r="K40" s="4" t="s">
        <v>11</v>
      </c>
    </row>
    <row r="41" spans="1:11" ht="17.25" x14ac:dyDescent="0.6">
      <c r="A41" s="2" t="s">
        <v>74</v>
      </c>
      <c r="B41" s="4">
        <v>8.5778081320046766</v>
      </c>
      <c r="C41" s="4">
        <v>26.781097695713896</v>
      </c>
      <c r="D41" s="4">
        <v>3.1002347758866859</v>
      </c>
      <c r="E41" s="4">
        <v>0.4724517719361867</v>
      </c>
      <c r="F41" s="4">
        <v>8.5755831277818171</v>
      </c>
      <c r="G41" s="4">
        <v>3.21227823685693</v>
      </c>
      <c r="H41" s="4">
        <v>8.6055911132402567</v>
      </c>
      <c r="I41" s="4">
        <v>3.223518755103179</v>
      </c>
      <c r="J41" s="4">
        <v>22.973714141120059</v>
      </c>
      <c r="K41" s="4" t="s">
        <v>11</v>
      </c>
    </row>
    <row r="42" spans="1:11" x14ac:dyDescent="0.4">
      <c r="A42" s="2" t="s">
        <v>40</v>
      </c>
      <c r="B42" s="4">
        <v>44.384942610095628</v>
      </c>
      <c r="C42" s="4">
        <v>169.3864476453401</v>
      </c>
      <c r="D42" s="4">
        <v>5.4698569430241237</v>
      </c>
      <c r="E42" s="4">
        <v>0.9007008319342702</v>
      </c>
      <c r="F42" s="4">
        <v>44.319108099306398</v>
      </c>
      <c r="G42" s="4">
        <v>16.59129143576596</v>
      </c>
      <c r="H42" s="4">
        <v>44.544007477593681</v>
      </c>
      <c r="I42" s="4">
        <v>16.675484716924181</v>
      </c>
      <c r="J42" s="4">
        <v>118.9871620433414</v>
      </c>
      <c r="K42" s="4" t="s">
        <v>11</v>
      </c>
    </row>
    <row r="43" spans="1:11" ht="17.25" x14ac:dyDescent="0.6">
      <c r="A43" s="2" t="s">
        <v>75</v>
      </c>
      <c r="B43" s="4">
        <v>8.9966244859277396</v>
      </c>
      <c r="C43" s="4">
        <v>28.433902095847319</v>
      </c>
      <c r="D43" s="4">
        <v>3.1689888539459492</v>
      </c>
      <c r="E43" s="4">
        <v>0.4939934721258088</v>
      </c>
      <c r="F43" s="4">
        <v>8.994161902361359</v>
      </c>
      <c r="G43" s="4">
        <v>3.3690476195818162</v>
      </c>
      <c r="H43" s="4">
        <v>9.0259429991667055</v>
      </c>
      <c r="I43" s="4">
        <v>3.3809522338974252</v>
      </c>
      <c r="J43" s="4">
        <v>24.096065660854919</v>
      </c>
      <c r="K43" s="4" t="s">
        <v>11</v>
      </c>
    </row>
    <row r="44" spans="1:11" x14ac:dyDescent="0.4">
      <c r="A44" s="2" t="s">
        <v>41</v>
      </c>
      <c r="B44" s="4">
        <v>4380.7938356164386</v>
      </c>
      <c r="C44" s="4">
        <v>22845.914933073116</v>
      </c>
      <c r="D44" s="4">
        <v>11.89539214269632</v>
      </c>
      <c r="E44" s="4">
        <v>1.7074697450506271</v>
      </c>
      <c r="F44" s="4">
        <v>3809.5163787969032</v>
      </c>
      <c r="G44" s="4">
        <v>1611.823203002574</v>
      </c>
      <c r="H44" s="4">
        <v>4404.924931129477</v>
      </c>
      <c r="I44" s="4">
        <v>1863.743190866991</v>
      </c>
      <c r="J44" s="4">
        <v>10410.96420578194</v>
      </c>
      <c r="K44" s="4" t="s">
        <v>11</v>
      </c>
    </row>
    <row r="45" spans="1:11" x14ac:dyDescent="0.4">
      <c r="A45" s="2" t="s">
        <v>42</v>
      </c>
      <c r="B45" s="4">
        <v>401.44731597859692</v>
      </c>
      <c r="C45" s="4">
        <v>4728.5333123999126</v>
      </c>
      <c r="D45" s="4">
        <v>8.6294204537829717</v>
      </c>
      <c r="E45" s="4">
        <v>2.8475084130759032</v>
      </c>
      <c r="F45" s="4">
        <v>396.01752186363291</v>
      </c>
      <c r="G45" s="4">
        <v>223.3354318227465</v>
      </c>
      <c r="H45" s="4">
        <v>405.88440535232098</v>
      </c>
      <c r="I45" s="4">
        <v>228.89989441096921</v>
      </c>
      <c r="J45" s="4">
        <v>719.7126540059794</v>
      </c>
      <c r="K45" s="4" t="s">
        <v>11</v>
      </c>
    </row>
    <row r="46" spans="1:11" ht="17.25" x14ac:dyDescent="0.6">
      <c r="A46" s="2" t="s">
        <v>76</v>
      </c>
      <c r="B46" s="4">
        <v>763.53705195929206</v>
      </c>
      <c r="C46" s="4">
        <v>2968.5590148000442</v>
      </c>
      <c r="D46" s="4">
        <v>9.539370849140548</v>
      </c>
      <c r="E46" s="4">
        <v>1.0178274064970729</v>
      </c>
      <c r="F46" s="4">
        <v>744.10935636797251</v>
      </c>
      <c r="G46" s="4">
        <v>275.25232973121848</v>
      </c>
      <c r="H46" s="4">
        <v>766.33278817179178</v>
      </c>
      <c r="I46" s="4">
        <v>283.47296467724527</v>
      </c>
      <c r="J46" s="4">
        <v>2071.6823662383372</v>
      </c>
      <c r="K46" s="4" t="s">
        <v>11</v>
      </c>
    </row>
    <row r="47" spans="1:11" x14ac:dyDescent="0.4">
      <c r="A47" s="2" t="s">
        <v>43</v>
      </c>
      <c r="B47" s="4">
        <v>2393.8764129051569</v>
      </c>
      <c r="C47" s="4">
        <v>11053.393013434898</v>
      </c>
      <c r="D47" s="4">
        <v>11.11152557356109</v>
      </c>
      <c r="E47" s="4">
        <v>1.3972205960021591</v>
      </c>
      <c r="F47" s="4">
        <v>2212.5978967759788</v>
      </c>
      <c r="G47" s="4">
        <v>887.34771247496894</v>
      </c>
      <c r="H47" s="4">
        <v>2404.8529102120619</v>
      </c>
      <c r="I47" s="4">
        <v>964.4503105715022</v>
      </c>
      <c r="J47" s="4">
        <v>5996.4909092397083</v>
      </c>
      <c r="K47" s="4" t="s">
        <v>11</v>
      </c>
    </row>
    <row r="48" spans="1:11" x14ac:dyDescent="0.4">
      <c r="A48" s="2" t="s">
        <v>44</v>
      </c>
      <c r="B48" s="4">
        <v>194.21640723154059</v>
      </c>
      <c r="C48" s="4">
        <v>1527.6716014284789</v>
      </c>
      <c r="D48" s="4">
        <v>7.5920084483378467</v>
      </c>
      <c r="E48" s="4">
        <v>2.1414574991192521</v>
      </c>
      <c r="F48" s="4">
        <v>192.93999826551891</v>
      </c>
      <c r="G48" s="4">
        <v>96.021994307157172</v>
      </c>
      <c r="H48" s="4">
        <v>195.6384231081297</v>
      </c>
      <c r="I48" s="4">
        <v>97.364941011857013</v>
      </c>
      <c r="J48" s="4">
        <v>393.10240625087607</v>
      </c>
      <c r="K48" s="4" t="s">
        <v>11</v>
      </c>
    </row>
    <row r="49" spans="1:11" ht="17.25" x14ac:dyDescent="0.6">
      <c r="A49" s="2" t="s">
        <v>77</v>
      </c>
      <c r="B49" s="4">
        <v>1693.060419561908</v>
      </c>
      <c r="C49" s="4">
        <v>6393.6151258963373</v>
      </c>
      <c r="D49" s="4">
        <v>10.64416703915216</v>
      </c>
      <c r="E49" s="4">
        <v>1.0219676879793149</v>
      </c>
      <c r="F49" s="4">
        <v>1600.3447801338591</v>
      </c>
      <c r="G49" s="4">
        <v>583.02122004048977</v>
      </c>
      <c r="H49" s="4">
        <v>1699.2641241249221</v>
      </c>
      <c r="I49" s="4">
        <v>619.05850234065178</v>
      </c>
      <c r="J49" s="4">
        <v>4664.3387541249294</v>
      </c>
      <c r="K49" s="4" t="s">
        <v>11</v>
      </c>
    </row>
    <row r="50" spans="1:11" x14ac:dyDescent="0.4">
      <c r="A50" s="2" t="s">
        <v>45</v>
      </c>
      <c r="B50" s="4">
        <v>13.57220272705934</v>
      </c>
      <c r="C50" s="4">
        <v>151.45869566155432</v>
      </c>
      <c r="D50" s="4">
        <v>3.761962087693834</v>
      </c>
      <c r="E50" s="4">
        <v>2.0555209332522888</v>
      </c>
      <c r="F50" s="4">
        <v>13.566362921597809</v>
      </c>
      <c r="G50" s="4">
        <v>7.8507232495115211</v>
      </c>
      <c r="H50" s="4">
        <v>13.72325507036042</v>
      </c>
      <c r="I50" s="4">
        <v>7.9415152213225886</v>
      </c>
      <c r="J50" s="4">
        <v>23.714332149175011</v>
      </c>
      <c r="K50" s="4" t="s">
        <v>11</v>
      </c>
    </row>
    <row r="51" spans="1:11" x14ac:dyDescent="0.4">
      <c r="A51" s="2" t="s">
        <v>46</v>
      </c>
      <c r="B51" s="4">
        <v>42.255064727431289</v>
      </c>
      <c r="C51" s="4">
        <v>482.77184378895055</v>
      </c>
      <c r="D51" s="4">
        <v>5.3990159423285373</v>
      </c>
      <c r="E51" s="4">
        <v>2.5290053769896779</v>
      </c>
      <c r="F51" s="4">
        <v>42.1954619370714</v>
      </c>
      <c r="G51" s="4">
        <v>23.878450140310601</v>
      </c>
      <c r="H51" s="4">
        <v>42.712184558206147</v>
      </c>
      <c r="I51" s="4">
        <v>24.170863939774101</v>
      </c>
      <c r="J51" s="4">
        <v>75.476437841853752</v>
      </c>
      <c r="K51" s="4" t="s">
        <v>11</v>
      </c>
    </row>
    <row r="52" spans="1:11" x14ac:dyDescent="0.4">
      <c r="A52" s="2" t="s">
        <v>47</v>
      </c>
      <c r="B52" s="4">
        <v>11.240490512187231</v>
      </c>
      <c r="C52" s="4">
        <v>83.994226577633427</v>
      </c>
      <c r="D52" s="4">
        <v>3.4901273301206999</v>
      </c>
      <c r="E52" s="4">
        <v>1.5512203519898931</v>
      </c>
      <c r="F52" s="4">
        <v>11.23655068340898</v>
      </c>
      <c r="G52" s="4">
        <v>5.8299690977936516</v>
      </c>
      <c r="H52" s="4">
        <v>11.325356455658399</v>
      </c>
      <c r="I52" s="4">
        <v>5.8760450620737101</v>
      </c>
      <c r="J52" s="4">
        <v>21.828236082733159</v>
      </c>
      <c r="K52" s="4" t="s">
        <v>11</v>
      </c>
    </row>
    <row r="53" spans="1:11" ht="17.25" x14ac:dyDescent="0.6">
      <c r="A53" s="2" t="s">
        <v>78</v>
      </c>
      <c r="B53" s="4">
        <v>43.444094068342018</v>
      </c>
      <c r="C53" s="4">
        <v>165.63602649193845</v>
      </c>
      <c r="D53" s="4">
        <v>5.4389930835305043</v>
      </c>
      <c r="E53" s="4">
        <v>0.89811646238542453</v>
      </c>
      <c r="F53" s="4">
        <v>43.381050482648227</v>
      </c>
      <c r="G53" s="4">
        <v>16.240376093221499</v>
      </c>
      <c r="H53" s="4">
        <v>43.599709445311177</v>
      </c>
      <c r="I53" s="4">
        <v>16.322234502602811</v>
      </c>
      <c r="J53" s="4">
        <v>116.4628938159432</v>
      </c>
      <c r="K53" s="4" t="s">
        <v>11</v>
      </c>
    </row>
    <row r="54" spans="1:11" x14ac:dyDescent="0.4">
      <c r="A54" s="2" t="s">
        <v>48</v>
      </c>
      <c r="B54" s="4">
        <v>163.5387339474172</v>
      </c>
      <c r="C54" s="4">
        <v>1927.8734481051376</v>
      </c>
      <c r="D54" s="4">
        <v>7.3454819447768713</v>
      </c>
      <c r="E54" s="4">
        <v>2.7877700009394788</v>
      </c>
      <c r="F54" s="4">
        <v>162.6336458697518</v>
      </c>
      <c r="G54" s="4">
        <v>91.927245830960231</v>
      </c>
      <c r="H54" s="4">
        <v>165.33971714905061</v>
      </c>
      <c r="I54" s="4">
        <v>93.456828952569808</v>
      </c>
      <c r="J54" s="4">
        <v>292.51176584219382</v>
      </c>
      <c r="K54" s="4" t="s">
        <v>11</v>
      </c>
    </row>
    <row r="55" spans="1:11" x14ac:dyDescent="0.4">
      <c r="A55" s="2" t="s">
        <v>49</v>
      </c>
      <c r="B55" s="4">
        <v>9.7737269045322215</v>
      </c>
      <c r="C55" s="4">
        <v>55.149932670916591</v>
      </c>
      <c r="D55" s="4">
        <v>3.2884754654117838</v>
      </c>
      <c r="E55" s="4">
        <v>1.1918901598633891</v>
      </c>
      <c r="F55" s="4">
        <v>9.7707917062751122</v>
      </c>
      <c r="G55" s="4">
        <v>4.6463603714885551</v>
      </c>
      <c r="H55" s="4">
        <v>9.8301755151312324</v>
      </c>
      <c r="I55" s="4">
        <v>4.674599493196566</v>
      </c>
      <c r="J55" s="4">
        <v>20.671792481671378</v>
      </c>
      <c r="K55" s="4" t="s">
        <v>11</v>
      </c>
    </row>
    <row r="56" spans="1:11" x14ac:dyDescent="0.4">
      <c r="A56" s="2" t="s">
        <v>50</v>
      </c>
      <c r="B56" s="4">
        <v>168.00743377244251</v>
      </c>
      <c r="C56" s="4">
        <v>1980.8959537175708</v>
      </c>
      <c r="D56" s="4">
        <v>7.384155136176064</v>
      </c>
      <c r="E56" s="4">
        <v>2.7903988150110801</v>
      </c>
      <c r="F56" s="4">
        <v>167.05219582903479</v>
      </c>
      <c r="G56" s="4">
        <v>94.420739112719232</v>
      </c>
      <c r="H56" s="4">
        <v>169.85793165357759</v>
      </c>
      <c r="I56" s="4">
        <v>96.006588667067433</v>
      </c>
      <c r="J56" s="4">
        <v>300.51809304134002</v>
      </c>
      <c r="K56" s="4" t="s">
        <v>11</v>
      </c>
    </row>
    <row r="57" spans="1:11" x14ac:dyDescent="0.4">
      <c r="A57" s="2" t="s">
        <v>51</v>
      </c>
      <c r="B57" s="4">
        <v>4.4613774660978303</v>
      </c>
      <c r="C57" s="4">
        <v>21.516145417514501</v>
      </c>
      <c r="D57" s="4">
        <v>2.1573182455672009</v>
      </c>
      <c r="E57" s="4">
        <v>0.71653801663966166</v>
      </c>
      <c r="F57" s="4">
        <v>4.4608487895594218</v>
      </c>
      <c r="G57" s="4">
        <v>2.2250430450184662</v>
      </c>
      <c r="H57" s="4">
        <v>4.4868521852595444</v>
      </c>
      <c r="I57" s="4">
        <v>2.2380133736440051</v>
      </c>
      <c r="J57" s="4">
        <v>8.9954076099147873</v>
      </c>
      <c r="K57" s="4" t="s">
        <v>11</v>
      </c>
    </row>
    <row r="58" spans="1:11" x14ac:dyDescent="0.4">
      <c r="A58" s="2" t="s">
        <v>52</v>
      </c>
      <c r="B58" s="4">
        <v>40.972632207411507</v>
      </c>
      <c r="C58" s="4">
        <v>194.73376056857586</v>
      </c>
      <c r="D58" s="4">
        <v>5.3546155068705161</v>
      </c>
      <c r="E58" s="4">
        <v>1.2338776510963749</v>
      </c>
      <c r="F58" s="4">
        <v>40.916632442480982</v>
      </c>
      <c r="G58" s="4">
        <v>16.985780961244402</v>
      </c>
      <c r="H58" s="4">
        <v>41.155992905610638</v>
      </c>
      <c r="I58" s="4">
        <v>17.085147017412819</v>
      </c>
      <c r="J58" s="4">
        <v>99.139665015488063</v>
      </c>
      <c r="K58" s="4" t="s">
        <v>11</v>
      </c>
    </row>
    <row r="59" spans="1:11" x14ac:dyDescent="0.4">
      <c r="A59" s="2" t="s">
        <v>53</v>
      </c>
      <c r="B59" s="4">
        <v>350463.50684931508</v>
      </c>
      <c r="C59" s="4">
        <v>323503.06090365123</v>
      </c>
      <c r="D59" s="4">
        <v>14.718514380612239</v>
      </c>
      <c r="E59" s="4">
        <v>2.8900065598814471</v>
      </c>
      <c r="F59" s="4">
        <v>26959.654373024241</v>
      </c>
      <c r="G59" s="4">
        <v>3502.3688308708138</v>
      </c>
      <c r="H59" s="4">
        <v>354346.74792243761</v>
      </c>
      <c r="I59" s="4">
        <v>46033.713491734437</v>
      </c>
      <c r="J59" s="4">
        <v>2727601.3217085479</v>
      </c>
      <c r="K59" s="4" t="s">
        <v>11</v>
      </c>
    </row>
    <row r="60" spans="1:11" ht="17.25" x14ac:dyDescent="0.6">
      <c r="A60" s="2" t="s">
        <v>79</v>
      </c>
      <c r="B60" s="4">
        <v>21.726086842062799</v>
      </c>
      <c r="C60" s="4">
        <v>79.04296644691884</v>
      </c>
      <c r="D60" s="4">
        <v>4.4403330065774016</v>
      </c>
      <c r="E60" s="4">
        <v>0.78121865956175651</v>
      </c>
      <c r="F60" s="4">
        <v>21.710679975798492</v>
      </c>
      <c r="G60" s="4">
        <v>8.1306883514513526</v>
      </c>
      <c r="H60" s="4">
        <v>21.802076161373751</v>
      </c>
      <c r="I60" s="4">
        <v>8.1649163858681586</v>
      </c>
      <c r="J60" s="4">
        <v>58.216214653348331</v>
      </c>
      <c r="K60" s="4" t="s">
        <v>11</v>
      </c>
    </row>
    <row r="61" spans="1:11" x14ac:dyDescent="0.4">
      <c r="A61" s="2" t="s">
        <v>54</v>
      </c>
      <c r="B61" s="4">
        <v>98.051340845132117</v>
      </c>
      <c r="C61" s="4">
        <v>670.22461182215898</v>
      </c>
      <c r="D61" s="4">
        <v>6.6106793838428386</v>
      </c>
      <c r="E61" s="4">
        <v>1.872375197879393</v>
      </c>
      <c r="F61" s="4">
        <v>97.72659926486638</v>
      </c>
      <c r="G61" s="4">
        <v>46.420699734313907</v>
      </c>
      <c r="H61" s="4">
        <v>98.675752045422485</v>
      </c>
      <c r="I61" s="4">
        <v>46.871552793354347</v>
      </c>
      <c r="J61" s="4">
        <v>207.73589653957961</v>
      </c>
      <c r="K61" s="4" t="s">
        <v>11</v>
      </c>
    </row>
    <row r="62" spans="1:11" x14ac:dyDescent="0.4">
      <c r="A62" s="2" t="s">
        <v>55</v>
      </c>
      <c r="B62" s="4">
        <v>64.086848169937454</v>
      </c>
      <c r="C62" s="4">
        <v>433.80869392348689</v>
      </c>
      <c r="D62" s="4">
        <v>5.9988434913092599</v>
      </c>
      <c r="E62" s="4">
        <v>1.822238185381073</v>
      </c>
      <c r="F62" s="4">
        <v>63.948716190835299</v>
      </c>
      <c r="G62" s="4">
        <v>30.38903784040922</v>
      </c>
      <c r="H62" s="4">
        <v>64.492737818089623</v>
      </c>
      <c r="I62" s="4">
        <v>30.647562089235372</v>
      </c>
      <c r="J62" s="4">
        <v>135.71432596048999</v>
      </c>
      <c r="K62" s="4" t="s">
        <v>11</v>
      </c>
    </row>
    <row r="63" spans="1:11" x14ac:dyDescent="0.4">
      <c r="A63" s="2" t="s">
        <v>56</v>
      </c>
      <c r="B63" s="4">
        <v>38.51353134419243</v>
      </c>
      <c r="C63" s="4">
        <v>584.08387445832818</v>
      </c>
      <c r="D63" s="4">
        <v>5.2654416498709553</v>
      </c>
      <c r="E63" s="4">
        <v>2.8742566790053261</v>
      </c>
      <c r="F63" s="4">
        <v>38.464126742866632</v>
      </c>
      <c r="G63" s="4">
        <v>23.471470805477249</v>
      </c>
      <c r="H63" s="4">
        <v>39.069802429926519</v>
      </c>
      <c r="I63" s="4">
        <v>23.84106451291921</v>
      </c>
      <c r="J63" s="4">
        <v>64.026061465767469</v>
      </c>
      <c r="K63" s="4" t="s">
        <v>11</v>
      </c>
    </row>
    <row r="64" spans="1:11" x14ac:dyDescent="0.4">
      <c r="A64" s="2" t="s">
        <v>57</v>
      </c>
      <c r="B64" s="4">
        <v>14.83945915439366</v>
      </c>
      <c r="C64" s="4">
        <v>154.91796842355052</v>
      </c>
      <c r="D64" s="4">
        <v>3.8906831447193979</v>
      </c>
      <c r="E64" s="4">
        <v>2.0342969103286679</v>
      </c>
      <c r="F64" s="4">
        <v>14.83243077782873</v>
      </c>
      <c r="G64" s="4">
        <v>8.3959020627441792</v>
      </c>
      <c r="H64" s="4">
        <v>14.992804962198569</v>
      </c>
      <c r="I64" s="4">
        <v>8.4866819197703389</v>
      </c>
      <c r="J64" s="4">
        <v>26.486700309914418</v>
      </c>
      <c r="K64" s="4" t="s">
        <v>11</v>
      </c>
    </row>
    <row r="65" spans="1:11" x14ac:dyDescent="0.4">
      <c r="A65" s="2" t="s">
        <v>58</v>
      </c>
      <c r="B65" s="4">
        <v>5.2618355861636852</v>
      </c>
      <c r="C65" s="4">
        <v>17.271297830582387</v>
      </c>
      <c r="D65" s="4">
        <v>2.3953556647264578</v>
      </c>
      <c r="E65" s="4">
        <v>0.43549722052623202</v>
      </c>
      <c r="F65" s="4">
        <v>5.2610678815150997</v>
      </c>
      <c r="G65" s="4">
        <v>2.1852023273874042</v>
      </c>
      <c r="H65" s="4">
        <v>5.2813852906873731</v>
      </c>
      <c r="I65" s="4">
        <v>2.1936412319614589</v>
      </c>
      <c r="J65" s="4">
        <v>12.71540221905302</v>
      </c>
      <c r="K65" s="4" t="s">
        <v>11</v>
      </c>
    </row>
    <row r="66" spans="1:11" x14ac:dyDescent="0.4">
      <c r="A66" s="2" t="s">
        <v>59</v>
      </c>
      <c r="B66" s="4">
        <v>5.5460608309110766</v>
      </c>
      <c r="C66" s="4">
        <v>78.51041973113486</v>
      </c>
      <c r="D66" s="4">
        <v>2.4712388973706081</v>
      </c>
      <c r="E66" s="4">
        <v>1.570826218783328</v>
      </c>
      <c r="F66" s="4">
        <v>5.5451977016283136</v>
      </c>
      <c r="G66" s="4">
        <v>3.600323136399199</v>
      </c>
      <c r="H66" s="4">
        <v>5.6349502884987226</v>
      </c>
      <c r="I66" s="4">
        <v>3.6585966791019811</v>
      </c>
      <c r="J66" s="4">
        <v>8.6789191427478336</v>
      </c>
      <c r="K66" s="4" t="s">
        <v>11</v>
      </c>
    </row>
    <row r="67" spans="1:11" x14ac:dyDescent="0.4">
      <c r="A67" s="2" t="s">
        <v>60</v>
      </c>
      <c r="B67" s="4">
        <v>32.792827574043251</v>
      </c>
      <c r="C67" s="4">
        <v>153.9652183504773</v>
      </c>
      <c r="D67" s="4">
        <v>5.0337387916597862</v>
      </c>
      <c r="E67" s="4">
        <v>1.195207592843806</v>
      </c>
      <c r="F67" s="4">
        <v>32.757169400451907</v>
      </c>
      <c r="G67" s="4">
        <v>13.600195700001461</v>
      </c>
      <c r="H67" s="4">
        <v>32.93866623263979</v>
      </c>
      <c r="I67" s="4">
        <v>13.67554996539935</v>
      </c>
      <c r="J67" s="4">
        <v>79.335437033998844</v>
      </c>
      <c r="K67" s="4" t="s">
        <v>11</v>
      </c>
    </row>
    <row r="68" spans="1:11" x14ac:dyDescent="0.4">
      <c r="A68" s="2" t="s">
        <v>61</v>
      </c>
      <c r="B68" s="4">
        <v>62.238235988157527</v>
      </c>
      <c r="C68" s="4">
        <v>721.64138249182349</v>
      </c>
      <c r="D68" s="4">
        <v>5.9567074645089813</v>
      </c>
      <c r="E68" s="4">
        <v>2.6353898612517819</v>
      </c>
      <c r="F68" s="4">
        <v>62.108011137571339</v>
      </c>
      <c r="G68" s="4">
        <v>35.140220380152769</v>
      </c>
      <c r="H68" s="4">
        <v>62.916775999106648</v>
      </c>
      <c r="I68" s="4">
        <v>35.597813127843928</v>
      </c>
      <c r="J68" s="4">
        <v>111.20123272475639</v>
      </c>
      <c r="K68" s="4" t="s">
        <v>11</v>
      </c>
    </row>
    <row r="69" spans="1:11" ht="14.25" thickBot="1" x14ac:dyDescent="0.45">
      <c r="A69" s="3" t="s">
        <v>62</v>
      </c>
      <c r="B69" s="5">
        <v>5.8666762671886419</v>
      </c>
      <c r="C69" s="5">
        <v>48.526498965559021</v>
      </c>
      <c r="D69" s="5">
        <v>2.5523030061104959</v>
      </c>
      <c r="E69" s="5">
        <v>1.2821388835157379</v>
      </c>
      <c r="F69" s="5">
        <v>5.8656988594027624</v>
      </c>
      <c r="G69" s="5">
        <v>3.32056762918244</v>
      </c>
      <c r="H69" s="5">
        <v>5.9206006579608141</v>
      </c>
      <c r="I69" s="5">
        <v>3.351647495272652</v>
      </c>
      <c r="J69" s="5">
        <v>10.458591543558031</v>
      </c>
      <c r="K69" s="5" t="s">
        <v>11</v>
      </c>
    </row>
    <row r="70" spans="1:11" x14ac:dyDescent="0.4">
      <c r="A70" s="7" t="s">
        <v>80</v>
      </c>
      <c r="B70" s="7"/>
      <c r="C70" s="7"/>
      <c r="D70" s="7"/>
      <c r="E70" s="7"/>
      <c r="F70" s="7"/>
      <c r="G70" s="7"/>
      <c r="H70" s="7"/>
      <c r="I70" s="7"/>
      <c r="J70" s="7"/>
      <c r="K70" s="7"/>
    </row>
  </sheetData>
  <autoFilter ref="A2:J69" xr:uid="{00000000-0001-0000-0000-000000000000}">
    <sortState xmlns:xlrd2="http://schemas.microsoft.com/office/spreadsheetml/2017/richdata2" ref="A3:J69">
      <sortCondition ref="A2:A69"/>
    </sortState>
  </autoFilter>
  <mergeCells count="2">
    <mergeCell ref="A1:J1"/>
    <mergeCell ref="A70:K70"/>
  </mergeCells>
  <phoneticPr fontId="1" type="noConversion"/>
  <conditionalFormatting sqref="A1:A1048576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kii vivii</dc:creator>
  <cp:lastModifiedBy>kikii vivii</cp:lastModifiedBy>
  <dcterms:created xsi:type="dcterms:W3CDTF">2015-06-05T18:19:34Z</dcterms:created>
  <dcterms:modified xsi:type="dcterms:W3CDTF">2025-10-08T06:47:46Z</dcterms:modified>
</cp:coreProperties>
</file>